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755" activeTab="1"/>
  </bookViews>
  <sheets>
    <sheet name="Experiment1" sheetId="2" r:id="rId1"/>
    <sheet name="Experiment2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4">
  <si>
    <t>CP data of housekeeping Genes:</t>
  </si>
  <si>
    <t>HKG 1</t>
  </si>
  <si>
    <t>HKG 2</t>
  </si>
  <si>
    <t>HKG 3</t>
  </si>
  <si>
    <t>HKG 4</t>
  </si>
  <si>
    <t>HKG 5</t>
  </si>
  <si>
    <t>HKG 6</t>
  </si>
  <si>
    <t>HKG 7</t>
  </si>
  <si>
    <t>HKG 8</t>
  </si>
  <si>
    <t>HKG 9</t>
  </si>
  <si>
    <t>HKG 10</t>
  </si>
  <si>
    <t>n</t>
  </si>
  <si>
    <t>geo Mean [CP]</t>
  </si>
  <si>
    <t>ar Mean [CP]</t>
  </si>
  <si>
    <t>min [CP]</t>
  </si>
  <si>
    <t>max [CP]</t>
  </si>
  <si>
    <t>std dev [± CP]</t>
  </si>
  <si>
    <t>CV [% CP]</t>
  </si>
  <si>
    <t>min [x-fold]</t>
  </si>
  <si>
    <t>max [x-fold]</t>
  </si>
  <si>
    <t>std dev [± x-fold]</t>
  </si>
  <si>
    <t>PPIA</t>
  </si>
  <si>
    <t>SDHA</t>
  </si>
  <si>
    <t>EEF1A1</t>
  </si>
  <si>
    <t>H3F3A</t>
  </si>
  <si>
    <t>RPL19</t>
  </si>
  <si>
    <t>RPL32</t>
  </si>
  <si>
    <t>TOP2B</t>
  </si>
  <si>
    <t>YWHAZ</t>
  </si>
  <si>
    <t>HMBS</t>
  </si>
  <si>
    <t>Power of HKG [x-fold]</t>
  </si>
  <si>
    <t>YHWAZ</t>
  </si>
  <si>
    <t>RPL13A</t>
  </si>
  <si>
    <t>CP: cycle thres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Fill="1"/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4">
    <dxf>
      <fill>
        <patternFill>
          <bgColor rgb="FFDD0806"/>
        </patternFill>
      </fill>
    </dxf>
    <dxf>
      <fill>
        <patternFill>
          <bgColor rgb="FFDD0806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E19" sqref="E19"/>
    </sheetView>
  </sheetViews>
  <sheetFormatPr defaultRowHeight="15" x14ac:dyDescent="0.2"/>
  <cols>
    <col min="1" max="1" width="38.28515625" style="11" bestFit="1" customWidth="1"/>
    <col min="2" max="3" width="9.140625" style="11"/>
    <col min="4" max="4" width="10.140625" style="11" bestFit="1" customWidth="1"/>
    <col min="5" max="7" width="9.140625" style="11"/>
    <col min="8" max="8" width="10" style="11" bestFit="1" customWidth="1"/>
    <col min="9" max="9" width="9.140625" style="11"/>
    <col min="10" max="10" width="9.42578125" style="11" bestFit="1" customWidth="1"/>
    <col min="11" max="16384" width="9.140625" style="11"/>
  </cols>
  <sheetData>
    <row r="1" spans="1:10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x14ac:dyDescent="0.25">
      <c r="A2" s="1"/>
      <c r="B2" s="4" t="s">
        <v>29</v>
      </c>
      <c r="C2" s="4" t="s">
        <v>25</v>
      </c>
      <c r="D2" s="4" t="s">
        <v>32</v>
      </c>
      <c r="E2" s="4" t="s">
        <v>27</v>
      </c>
      <c r="F2" s="4" t="s">
        <v>26</v>
      </c>
      <c r="G2" s="4" t="s">
        <v>22</v>
      </c>
      <c r="H2" s="4" t="s">
        <v>23</v>
      </c>
      <c r="I2" s="4" t="s">
        <v>24</v>
      </c>
      <c r="J2" s="4" t="s">
        <v>31</v>
      </c>
    </row>
    <row r="3" spans="1:10" x14ac:dyDescent="0.2">
      <c r="A3" s="5"/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</row>
    <row r="4" spans="1:10" ht="15.75" x14ac:dyDescent="0.25">
      <c r="A4" s="7" t="s">
        <v>11</v>
      </c>
      <c r="B4" s="6">
        <v>18</v>
      </c>
      <c r="C4" s="6">
        <v>18</v>
      </c>
      <c r="D4" s="6">
        <v>18</v>
      </c>
      <c r="E4" s="6">
        <v>18</v>
      </c>
      <c r="F4" s="6">
        <v>18</v>
      </c>
      <c r="G4" s="6">
        <v>18</v>
      </c>
      <c r="H4" s="6">
        <v>18</v>
      </c>
      <c r="I4" s="6">
        <v>18</v>
      </c>
      <c r="J4" s="6">
        <v>18</v>
      </c>
    </row>
    <row r="5" spans="1:10" ht="15.75" x14ac:dyDescent="0.25">
      <c r="A5" s="4" t="s">
        <v>12</v>
      </c>
      <c r="B5" s="5">
        <v>21.721410163028061</v>
      </c>
      <c r="C5" s="5">
        <v>15.122329226295488</v>
      </c>
      <c r="D5" s="5">
        <v>12.924827849292189</v>
      </c>
      <c r="E5" s="5">
        <v>18.080374064085465</v>
      </c>
      <c r="F5" s="5">
        <v>14.056583460781253</v>
      </c>
      <c r="G5" s="5">
        <v>20.308713798672343</v>
      </c>
      <c r="H5" s="5">
        <v>10.745712801819655</v>
      </c>
      <c r="I5" s="5">
        <v>16.104912825358994</v>
      </c>
      <c r="J5" s="5">
        <v>19.787350547821571</v>
      </c>
    </row>
    <row r="6" spans="1:10" ht="15.75" x14ac:dyDescent="0.25">
      <c r="A6" s="4" t="s">
        <v>13</v>
      </c>
      <c r="B6" s="5">
        <v>21.730727513631184</v>
      </c>
      <c r="C6" s="5">
        <v>15.135039594438341</v>
      </c>
      <c r="D6" s="5">
        <v>13.003669950697157</v>
      </c>
      <c r="E6" s="5">
        <v>18.129833751254612</v>
      </c>
      <c r="F6" s="5">
        <v>14.086226304372152</v>
      </c>
      <c r="G6" s="5">
        <v>20.367627885606552</v>
      </c>
      <c r="H6" s="5">
        <v>10.875230365329319</v>
      </c>
      <c r="I6" s="5">
        <v>16.12131733364529</v>
      </c>
      <c r="J6" s="5">
        <v>19.911049418979221</v>
      </c>
    </row>
    <row r="7" spans="1:10" ht="15.75" x14ac:dyDescent="0.25">
      <c r="A7" s="4" t="s">
        <v>14</v>
      </c>
      <c r="B7" s="5">
        <v>20.370353698730469</v>
      </c>
      <c r="C7" s="5">
        <v>14.491704940795898</v>
      </c>
      <c r="D7" s="5">
        <v>10.747319221496582</v>
      </c>
      <c r="E7" s="5">
        <v>16.583368301391602</v>
      </c>
      <c r="F7" s="5">
        <v>12.27668571472168</v>
      </c>
      <c r="G7" s="5">
        <v>18.460483551025391</v>
      </c>
      <c r="H7" s="5">
        <v>8.5086908340454102</v>
      </c>
      <c r="I7" s="5">
        <v>14.96299934387207</v>
      </c>
      <c r="J7" s="5">
        <v>16.607589721679688</v>
      </c>
    </row>
    <row r="8" spans="1:10" ht="15.75" x14ac:dyDescent="0.25">
      <c r="A8" s="4" t="s">
        <v>15</v>
      </c>
      <c r="B8" s="5">
        <v>23.345438003540039</v>
      </c>
      <c r="C8" s="5">
        <v>16.689235687255859</v>
      </c>
      <c r="D8" s="5">
        <v>18.266668319702148</v>
      </c>
      <c r="E8" s="5">
        <v>23.05546760559082</v>
      </c>
      <c r="F8" s="5">
        <v>16.753938674926758</v>
      </c>
      <c r="G8" s="5">
        <v>25.322576522827148</v>
      </c>
      <c r="H8" s="5">
        <v>17.318458557128906</v>
      </c>
      <c r="I8" s="5">
        <v>17.910884857177734</v>
      </c>
      <c r="J8" s="5">
        <v>25.10723876953125</v>
      </c>
    </row>
    <row r="9" spans="1:10" ht="15.75" x14ac:dyDescent="0.25">
      <c r="A9" s="4" t="s">
        <v>16</v>
      </c>
      <c r="B9" s="5">
        <v>0.48013793097601998</v>
      </c>
      <c r="C9" s="5">
        <v>0.51402643580495577</v>
      </c>
      <c r="D9" s="12">
        <v>1.0292340266851729</v>
      </c>
      <c r="E9" s="12">
        <v>0.90135548438554935</v>
      </c>
      <c r="F9" s="12">
        <v>0.69299510673240383</v>
      </c>
      <c r="G9" s="12">
        <v>1.1165925956066742</v>
      </c>
      <c r="H9" s="12">
        <v>1.2145392217753848</v>
      </c>
      <c r="I9" s="12">
        <v>0.56180005014678569</v>
      </c>
      <c r="J9" s="12">
        <v>1.8676366806030273</v>
      </c>
    </row>
    <row r="10" spans="1:10" ht="15.75" x14ac:dyDescent="0.25">
      <c r="A10" s="4" t="s">
        <v>17</v>
      </c>
      <c r="B10" s="5">
        <v>2.2094885257515675</v>
      </c>
      <c r="C10" s="5">
        <v>3.3962675326851781</v>
      </c>
      <c r="D10" s="12">
        <v>7.9149503992908805</v>
      </c>
      <c r="E10" s="12">
        <v>4.9716698826494987</v>
      </c>
      <c r="F10" s="12">
        <v>4.919664726082873</v>
      </c>
      <c r="G10" s="12">
        <v>5.4821926337123958</v>
      </c>
      <c r="H10" s="12">
        <v>11.167940181270879</v>
      </c>
      <c r="I10" s="12">
        <v>3.4848271919708789</v>
      </c>
      <c r="J10" s="12">
        <v>9.3799007842489477</v>
      </c>
    </row>
    <row r="11" spans="1:10" ht="15.75" x14ac:dyDescent="0.25">
      <c r="A11" s="4" t="s">
        <v>18</v>
      </c>
      <c r="B11" s="5">
        <v>-2.5509886221712184</v>
      </c>
      <c r="C11" s="5">
        <v>-1.5482348034599287</v>
      </c>
      <c r="D11" s="12">
        <v>-4.5237168415120275</v>
      </c>
      <c r="E11" s="12">
        <v>-2.8225629612262577</v>
      </c>
      <c r="F11" s="12">
        <v>-3.4340183441023839</v>
      </c>
      <c r="G11" s="12">
        <v>-3.6005823100821748</v>
      </c>
      <c r="H11" s="12">
        <v>-4.7142294138037579</v>
      </c>
      <c r="I11" s="12">
        <v>-2.2067351380695306</v>
      </c>
      <c r="J11" s="12">
        <v>-9.0615687066416104</v>
      </c>
    </row>
    <row r="12" spans="1:10" ht="15.75" x14ac:dyDescent="0.25">
      <c r="A12" s="4" t="s">
        <v>19</v>
      </c>
      <c r="B12" s="5">
        <v>3.0823439146145097</v>
      </c>
      <c r="C12" s="5">
        <v>2.9626875000537822</v>
      </c>
      <c r="D12" s="12">
        <v>40.555915885943193</v>
      </c>
      <c r="E12" s="12">
        <v>31.45229839242603</v>
      </c>
      <c r="F12" s="12">
        <v>6.4861177464112441</v>
      </c>
      <c r="G12" s="12">
        <v>32.308967102194764</v>
      </c>
      <c r="H12" s="12">
        <v>95.190503991142322</v>
      </c>
      <c r="I12" s="12">
        <v>3.496646694760881</v>
      </c>
      <c r="J12" s="12">
        <v>39.943482671582622</v>
      </c>
    </row>
    <row r="13" spans="1:10" ht="15.75" x14ac:dyDescent="0.25">
      <c r="A13" s="4" t="s">
        <v>20</v>
      </c>
      <c r="B13" s="5">
        <v>1.394877019239509</v>
      </c>
      <c r="C13" s="5">
        <v>1.4280301465321683</v>
      </c>
      <c r="D13" s="12">
        <v>2.0409403626583917</v>
      </c>
      <c r="E13" s="12">
        <v>1.8678200696012792</v>
      </c>
      <c r="F13" s="12">
        <v>1.6166362543683213</v>
      </c>
      <c r="G13" s="12">
        <v>2.1683424103914266</v>
      </c>
      <c r="H13" s="12">
        <v>2.3206665193784617</v>
      </c>
      <c r="I13" s="12">
        <v>1.4761098105428401</v>
      </c>
      <c r="J13" s="12">
        <v>3.6493428105183345</v>
      </c>
    </row>
    <row r="15" spans="1:10" ht="15.75" x14ac:dyDescent="0.25">
      <c r="A15" s="9" t="s">
        <v>30</v>
      </c>
      <c r="B15" s="10">
        <v>1.3344081451046523</v>
      </c>
      <c r="C15" s="10">
        <v>1.3855895936668317</v>
      </c>
      <c r="D15" s="13">
        <v>2.3254340094082444</v>
      </c>
      <c r="E15" s="13">
        <v>2.2440425008435603</v>
      </c>
      <c r="F15" s="13">
        <v>1.6324060923018031</v>
      </c>
      <c r="G15" s="13">
        <v>2.3512044587730387</v>
      </c>
      <c r="H15" s="13">
        <v>2.7423258387337683</v>
      </c>
      <c r="I15" s="13">
        <v>1.3925218837748059</v>
      </c>
      <c r="J15" s="13">
        <v>3.203613268438946</v>
      </c>
    </row>
  </sheetData>
  <conditionalFormatting sqref="B9:C9">
    <cfRule type="cellIs" dxfId="3" priority="3" stopIfTrue="1" operator="between">
      <formula>1</formula>
      <formula>10</formula>
    </cfRule>
  </conditionalFormatting>
  <conditionalFormatting sqref="B13:C13">
    <cfRule type="cellIs" dxfId="2" priority="4" stopIfTrue="1" operator="between">
      <formula>3</formula>
      <formula>300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A20" sqref="A20"/>
    </sheetView>
  </sheetViews>
  <sheetFormatPr defaultRowHeight="15" x14ac:dyDescent="0.2"/>
  <cols>
    <col min="1" max="1" width="38.28515625" style="3" bestFit="1" customWidth="1"/>
    <col min="2" max="2" width="9.140625" style="3"/>
    <col min="3" max="3" width="10.140625" style="3" bestFit="1" customWidth="1"/>
    <col min="4" max="4" width="9.140625" style="3"/>
    <col min="5" max="5" width="10" style="3" bestFit="1" customWidth="1"/>
    <col min="6" max="8" width="9.140625" style="3"/>
    <col min="9" max="9" width="9" style="3" bestFit="1" customWidth="1"/>
    <col min="10" max="10" width="9.42578125" style="3" bestFit="1" customWidth="1"/>
    <col min="11" max="16384" width="9.140625" style="3"/>
  </cols>
  <sheetData>
    <row r="1" spans="1:1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x14ac:dyDescent="0.25">
      <c r="A2" s="1"/>
      <c r="B2" s="4" t="s">
        <v>21</v>
      </c>
      <c r="C2" s="4" t="s">
        <v>32</v>
      </c>
      <c r="D2" s="4" t="s">
        <v>22</v>
      </c>
      <c r="E2" s="4" t="s">
        <v>23</v>
      </c>
      <c r="F2" s="4" t="s">
        <v>24</v>
      </c>
      <c r="G2" s="4" t="s">
        <v>25</v>
      </c>
      <c r="H2" s="4" t="s">
        <v>26</v>
      </c>
      <c r="I2" s="4" t="s">
        <v>27</v>
      </c>
      <c r="J2" s="4" t="s">
        <v>28</v>
      </c>
      <c r="K2" s="4" t="s">
        <v>29</v>
      </c>
    </row>
    <row r="3" spans="1:11" x14ac:dyDescent="0.2">
      <c r="A3" s="5"/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</row>
    <row r="4" spans="1:11" ht="15.75" x14ac:dyDescent="0.25">
      <c r="A4" s="7" t="s">
        <v>11</v>
      </c>
      <c r="B4" s="6">
        <v>8</v>
      </c>
      <c r="C4" s="6">
        <v>8</v>
      </c>
      <c r="D4" s="6">
        <v>8</v>
      </c>
      <c r="E4" s="6">
        <v>8</v>
      </c>
      <c r="F4" s="6">
        <v>8</v>
      </c>
      <c r="G4" s="6">
        <v>8</v>
      </c>
      <c r="H4" s="6">
        <v>8</v>
      </c>
      <c r="I4" s="6">
        <v>8</v>
      </c>
      <c r="J4" s="6">
        <v>8</v>
      </c>
      <c r="K4" s="6">
        <v>8</v>
      </c>
    </row>
    <row r="5" spans="1:11" ht="15.75" x14ac:dyDescent="0.25">
      <c r="A5" s="4" t="s">
        <v>12</v>
      </c>
      <c r="B5" s="5">
        <v>15.974399353888641</v>
      </c>
      <c r="C5" s="5">
        <v>14.030393399262914</v>
      </c>
      <c r="D5" s="5">
        <v>20.809491646089924</v>
      </c>
      <c r="E5" s="5">
        <v>12.582537131722592</v>
      </c>
      <c r="F5" s="5">
        <v>18.707788298261825</v>
      </c>
      <c r="G5" s="5">
        <v>13.625763444370962</v>
      </c>
      <c r="H5" s="5">
        <v>13.373629325873678</v>
      </c>
      <c r="I5" s="5">
        <v>18.884207484550092</v>
      </c>
      <c r="J5" s="5">
        <v>15.569476265061731</v>
      </c>
      <c r="K5" s="5">
        <v>21.946453613421962</v>
      </c>
    </row>
    <row r="6" spans="1:11" ht="15.75" x14ac:dyDescent="0.25">
      <c r="A6" s="4" t="s">
        <v>13</v>
      </c>
      <c r="B6" s="5">
        <v>15.977643847465515</v>
      </c>
      <c r="C6" s="5">
        <v>14.046162009239197</v>
      </c>
      <c r="D6" s="5">
        <v>20.842014074325562</v>
      </c>
      <c r="E6" s="5">
        <v>12.621450185775757</v>
      </c>
      <c r="F6" s="5">
        <v>18.748823881149292</v>
      </c>
      <c r="G6" s="5">
        <v>13.631168961524963</v>
      </c>
      <c r="H6" s="5">
        <v>13.387447357177734</v>
      </c>
      <c r="I6" s="5">
        <v>18.888929128646851</v>
      </c>
      <c r="J6" s="5">
        <v>15.575675010681152</v>
      </c>
      <c r="K6" s="5">
        <v>21.949855327606201</v>
      </c>
    </row>
    <row r="7" spans="1:11" ht="15.75" x14ac:dyDescent="0.25">
      <c r="A7" s="4" t="s">
        <v>14</v>
      </c>
      <c r="B7" s="5">
        <v>15.396487236022949</v>
      </c>
      <c r="C7" s="5">
        <v>12.999058723449707</v>
      </c>
      <c r="D7" s="5">
        <v>19.419939041137695</v>
      </c>
      <c r="E7" s="5">
        <v>11.533924102783203</v>
      </c>
      <c r="F7" s="5">
        <v>17.540624618530273</v>
      </c>
      <c r="G7" s="5">
        <v>13.129781723022461</v>
      </c>
      <c r="H7" s="5">
        <v>12.387619018554688</v>
      </c>
      <c r="I7" s="5">
        <v>18.337640762329102</v>
      </c>
      <c r="J7" s="5">
        <v>14.972874641418457</v>
      </c>
      <c r="K7" s="5">
        <v>21.275203704833984</v>
      </c>
    </row>
    <row r="8" spans="1:11" ht="15.75" x14ac:dyDescent="0.25">
      <c r="A8" s="4" t="s">
        <v>15</v>
      </c>
      <c r="B8" s="5">
        <v>16.4344482421875</v>
      </c>
      <c r="C8" s="5">
        <v>15.223052978515625</v>
      </c>
      <c r="D8" s="5">
        <v>22.412727355957031</v>
      </c>
      <c r="E8" s="5">
        <v>14.500137329101563</v>
      </c>
      <c r="F8" s="5">
        <v>20.920246124267578</v>
      </c>
      <c r="G8" s="5">
        <v>14.463251113891602</v>
      </c>
      <c r="H8" s="5">
        <v>14.621166229248047</v>
      </c>
      <c r="I8" s="5">
        <v>19.641925811767578</v>
      </c>
      <c r="J8" s="5">
        <v>16.221780776977539</v>
      </c>
      <c r="K8" s="5">
        <v>22.652259826660156</v>
      </c>
    </row>
    <row r="9" spans="1:11" ht="15.75" x14ac:dyDescent="0.25">
      <c r="A9" s="4" t="s">
        <v>16</v>
      </c>
      <c r="B9" s="5">
        <v>0.25595822930335999</v>
      </c>
      <c r="C9" s="5">
        <v>0.5761648416519165</v>
      </c>
      <c r="D9" s="8">
        <v>1.0770137310028076</v>
      </c>
      <c r="E9" s="8">
        <v>0.90500611066818237</v>
      </c>
      <c r="F9" s="8">
        <v>1.137196958065033</v>
      </c>
      <c r="G9" s="5">
        <v>0.27659204602241516</v>
      </c>
      <c r="H9" s="5">
        <v>0.46477508544921875</v>
      </c>
      <c r="I9" s="5">
        <v>0.36302733421325684</v>
      </c>
      <c r="J9" s="5">
        <v>0.36653995513916016</v>
      </c>
      <c r="K9" s="5">
        <v>0.309775710105896</v>
      </c>
    </row>
    <row r="10" spans="1:11" ht="15.75" x14ac:dyDescent="0.25">
      <c r="A10" s="4" t="s">
        <v>17</v>
      </c>
      <c r="B10" s="5">
        <v>1.601977311216396</v>
      </c>
      <c r="C10" s="5">
        <v>4.1019378907414739</v>
      </c>
      <c r="D10" s="5">
        <v>5.1675127325124377</v>
      </c>
      <c r="E10" s="5">
        <v>7.1703813535477474</v>
      </c>
      <c r="F10" s="5">
        <v>6.0654309052868625</v>
      </c>
      <c r="G10" s="5">
        <v>2.0291146474900117</v>
      </c>
      <c r="H10" s="5">
        <v>3.4717229733869148</v>
      </c>
      <c r="I10" s="5">
        <v>1.9219053221110955</v>
      </c>
      <c r="J10" s="5">
        <v>2.353284559980882</v>
      </c>
      <c r="K10" s="5">
        <v>1.411288163326949</v>
      </c>
    </row>
    <row r="11" spans="1:11" ht="15.75" x14ac:dyDescent="0.25">
      <c r="A11" s="4" t="s">
        <v>18</v>
      </c>
      <c r="B11" s="5">
        <v>-1.4926874530926864</v>
      </c>
      <c r="C11" s="5">
        <v>-2.043914256840937</v>
      </c>
      <c r="D11" s="5">
        <v>-2.6199741999111539</v>
      </c>
      <c r="E11" s="5">
        <v>-2.0685402484132402</v>
      </c>
      <c r="F11" s="5">
        <v>-2.245697613396028</v>
      </c>
      <c r="G11" s="5">
        <v>-1.4102800924104753</v>
      </c>
      <c r="H11" s="5">
        <v>-1.980699894904302</v>
      </c>
      <c r="I11" s="5">
        <v>-1.460605655879913</v>
      </c>
      <c r="J11" s="5">
        <v>-1.5121503843279378</v>
      </c>
      <c r="K11" s="5">
        <v>0</v>
      </c>
    </row>
    <row r="12" spans="1:11" ht="15.75" x14ac:dyDescent="0.25">
      <c r="A12" s="4" t="s">
        <v>19</v>
      </c>
      <c r="B12" s="5">
        <v>1.3755884316214655</v>
      </c>
      <c r="C12" s="5">
        <v>2.2857372607837165</v>
      </c>
      <c r="D12" s="5">
        <v>3.0382397316396803</v>
      </c>
      <c r="E12" s="5">
        <v>3.7779410680992007</v>
      </c>
      <c r="F12" s="5">
        <v>4.6346417523819596</v>
      </c>
      <c r="G12" s="5">
        <v>1.78693563467843</v>
      </c>
      <c r="H12" s="5">
        <v>2.3743570551557549</v>
      </c>
      <c r="I12" s="5">
        <v>1.6908144267430565</v>
      </c>
      <c r="J12" s="5">
        <v>1.5716767346127369</v>
      </c>
      <c r="K12" s="5">
        <v>0</v>
      </c>
    </row>
    <row r="13" spans="1:11" ht="15.75" x14ac:dyDescent="0.25">
      <c r="A13" s="4" t="s">
        <v>20</v>
      </c>
      <c r="B13" s="5">
        <v>1.194128612681034</v>
      </c>
      <c r="C13" s="5">
        <v>1.4908807243926752</v>
      </c>
      <c r="D13" s="5">
        <v>2.1096647129978536</v>
      </c>
      <c r="E13" s="5">
        <v>1.8725524262210536</v>
      </c>
      <c r="F13" s="5">
        <v>2.1995325603577633</v>
      </c>
      <c r="G13" s="5">
        <v>1.2113300815858918</v>
      </c>
      <c r="H13" s="5">
        <v>1.3801021802309497</v>
      </c>
      <c r="I13" s="5">
        <v>1.2861218508782735</v>
      </c>
      <c r="J13" s="5">
        <v>1.2892570683561544</v>
      </c>
      <c r="K13" s="5">
        <v>1.2395149826369736</v>
      </c>
    </row>
    <row r="15" spans="1:11" ht="15.75" x14ac:dyDescent="0.25">
      <c r="A15" s="9" t="s">
        <v>30</v>
      </c>
      <c r="B15" s="10">
        <v>1.4217817286466998</v>
      </c>
      <c r="C15" s="10">
        <v>2.4845765635688788</v>
      </c>
      <c r="D15" s="10">
        <v>4.6524801661914035</v>
      </c>
      <c r="E15" s="10">
        <v>4.0016638992074736</v>
      </c>
      <c r="F15" s="10">
        <v>5.4155204784757132</v>
      </c>
      <c r="G15" s="10">
        <v>1.2422882817844394</v>
      </c>
      <c r="H15" s="10">
        <v>1.5488527574084892</v>
      </c>
      <c r="I15" s="10">
        <v>0.96319512810750674</v>
      </c>
      <c r="J15" s="10">
        <v>1.2252702582238113</v>
      </c>
      <c r="K15" s="10">
        <v>0</v>
      </c>
    </row>
    <row r="20" spans="1:1" ht="15.75" x14ac:dyDescent="0.25">
      <c r="A20" s="14" t="s">
        <v>33</v>
      </c>
    </row>
  </sheetData>
  <conditionalFormatting sqref="B9:C9 G9:K9">
    <cfRule type="cellIs" dxfId="1" priority="3" stopIfTrue="1" operator="between">
      <formula>1</formula>
      <formula>10</formula>
    </cfRule>
  </conditionalFormatting>
  <conditionalFormatting sqref="B13:K13">
    <cfRule type="cellIs" dxfId="0" priority="4" stopIfTrue="1" operator="between">
      <formula>3</formula>
      <formula>30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xperiment1</vt:lpstr>
      <vt:lpstr>Experimen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Monica Ledur</cp:lastModifiedBy>
  <dcterms:created xsi:type="dcterms:W3CDTF">2018-01-08T15:30:07Z</dcterms:created>
  <dcterms:modified xsi:type="dcterms:W3CDTF">2018-01-26T18:17:16Z</dcterms:modified>
</cp:coreProperties>
</file>